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6" uniqueCount="16">
  <si>
    <t>ST3. Kolmogorov-Smirnov normality tests of 136 ear phenotypes in 5 cohorts.</t>
  </si>
  <si>
    <t>All column of 5 cohorts :  bolded with P &gt;= 0.05/136 (Bonferroni correction)</t>
  </si>
  <si>
    <t>P (RS)</t>
  </si>
  <si>
    <t>P (TwinsUK)</t>
  </si>
  <si>
    <t>P (TZL)</t>
  </si>
  <si>
    <t>P (JZ)</t>
  </si>
  <si>
    <t>P (CANDELA)</t>
  </si>
  <si>
    <t>_</t>
  </si>
  <si>
    <t>Cohort</t>
  </si>
  <si>
    <t>Num</t>
  </si>
  <si>
    <t>prop%(p &gt;=3.68e-4)</t>
  </si>
  <si>
    <t>RS</t>
  </si>
  <si>
    <t>TwinsUK</t>
  </si>
  <si>
    <t>TZL</t>
  </si>
  <si>
    <t>JZ</t>
  </si>
  <si>
    <t>CANDELA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等线"/>
      <charset val="134"/>
    </font>
    <font>
      <sz val="11"/>
      <color theme="1"/>
      <name val="等线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horizontal="right" vertical="center"/>
    </xf>
    <xf numFmtId="176" fontId="2" fillId="0" borderId="0" xfId="0" applyNumberFormat="1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right" vertical="center"/>
    </xf>
    <xf numFmtId="176" fontId="2" fillId="0" borderId="0" xfId="0" applyNumberFormat="1" applyFont="1" applyFill="1" applyAlignment="1">
      <alignment horizontal="right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b val="1"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J142"/>
  <sheetViews>
    <sheetView tabSelected="1" workbookViewId="0">
      <selection activeCell="E7" sqref="E7"/>
    </sheetView>
  </sheetViews>
  <sheetFormatPr defaultColWidth="9" defaultRowHeight="14.4"/>
  <cols>
    <col min="1" max="1" width="9" style="1"/>
    <col min="2" max="2" width="6.62962962962963" style="2" customWidth="1"/>
    <col min="3" max="3" width="11.6296296296296" style="2" customWidth="1"/>
    <col min="4" max="5" width="9.25" style="2"/>
    <col min="6" max="6" width="12.8796296296296" style="2" customWidth="1"/>
    <col min="7" max="7" width="2.25" style="1" customWidth="1"/>
    <col min="8" max="9" width="11.75" style="1" customWidth="1"/>
    <col min="10" max="10" width="18.1296296296296" style="1" customWidth="1"/>
    <col min="11" max="16384" width="9" style="1"/>
  </cols>
  <sheetData>
    <row r="1" s="1" customFormat="1" spans="2:6">
      <c r="B1" s="2"/>
      <c r="C1" s="2"/>
      <c r="D1" s="2"/>
      <c r="E1" s="2"/>
      <c r="F1" s="2"/>
    </row>
    <row r="2" spans="2:2">
      <c r="B2" s="3" t="s">
        <v>0</v>
      </c>
    </row>
    <row r="3" s="1" customFormat="1" spans="2:6">
      <c r="B3" s="2"/>
      <c r="C3" s="2"/>
      <c r="D3" s="2"/>
      <c r="E3" s="2"/>
      <c r="F3" s="2"/>
    </row>
    <row r="4" spans="2:2">
      <c r="B4" s="4" t="s">
        <v>1</v>
      </c>
    </row>
    <row r="5" s="1" customFormat="1" spans="2:6">
      <c r="B5" s="5"/>
      <c r="C5" s="6"/>
      <c r="D5" s="6"/>
      <c r="E5" s="6"/>
      <c r="F5" s="6"/>
    </row>
    <row r="6" s="1" customFormat="1" spans="2:10">
      <c r="B6" s="5" t="s">
        <v>2</v>
      </c>
      <c r="C6" s="5" t="s">
        <v>3</v>
      </c>
      <c r="D6" s="5" t="s">
        <v>4</v>
      </c>
      <c r="E6" s="6" t="s">
        <v>5</v>
      </c>
      <c r="F6" s="5" t="s">
        <v>6</v>
      </c>
      <c r="G6" s="1" t="s">
        <v>7</v>
      </c>
      <c r="H6" s="7" t="s">
        <v>8</v>
      </c>
      <c r="I6" s="7" t="s">
        <v>9</v>
      </c>
      <c r="J6" s="8" t="s">
        <v>10</v>
      </c>
    </row>
    <row r="7" s="1" customFormat="1" spans="2:10">
      <c r="B7" s="5">
        <v>0.293954831330979</v>
      </c>
      <c r="C7" s="5">
        <v>0.120692238046727</v>
      </c>
      <c r="D7" s="5">
        <v>0.71851499076244</v>
      </c>
      <c r="E7" s="5">
        <v>0.0352730779002821</v>
      </c>
      <c r="F7" s="5">
        <v>0.0886568610463668</v>
      </c>
      <c r="G7" s="1"/>
      <c r="H7" s="7" t="s">
        <v>11</v>
      </c>
      <c r="I7" s="7">
        <v>112</v>
      </c>
      <c r="J7" s="5">
        <v>82.3529411764706</v>
      </c>
    </row>
    <row r="8" s="1" customFormat="1" spans="2:10">
      <c r="B8" s="5">
        <v>0.0141565105502162</v>
      </c>
      <c r="C8" s="5">
        <v>0.0378889062450722</v>
      </c>
      <c r="D8" s="5">
        <v>0.0884686779193359</v>
      </c>
      <c r="E8" s="5">
        <v>0.00111872592886941</v>
      </c>
      <c r="F8" s="5">
        <v>0.639665649309445</v>
      </c>
      <c r="G8" s="1"/>
      <c r="H8" s="7" t="s">
        <v>12</v>
      </c>
      <c r="I8" s="7">
        <v>134</v>
      </c>
      <c r="J8" s="5">
        <v>98.5294117647059</v>
      </c>
    </row>
    <row r="9" s="1" customFormat="1" spans="2:10">
      <c r="B9" s="5">
        <v>4.86018503143004e-6</v>
      </c>
      <c r="C9" s="5">
        <v>0.158814062501236</v>
      </c>
      <c r="D9" s="5">
        <v>0.00363567134187093</v>
      </c>
      <c r="E9" s="5">
        <v>1.69229992450504e-5</v>
      </c>
      <c r="F9" s="5">
        <v>0.0249611363981603</v>
      </c>
      <c r="G9" s="1"/>
      <c r="H9" s="7" t="s">
        <v>13</v>
      </c>
      <c r="I9" s="7">
        <v>128</v>
      </c>
      <c r="J9" s="5">
        <v>94.1176470588235</v>
      </c>
    </row>
    <row r="10" s="1" customFormat="1" spans="2:10">
      <c r="B10" s="5">
        <v>5.92800531329374e-7</v>
      </c>
      <c r="C10" s="5">
        <v>0.0490177757169167</v>
      </c>
      <c r="D10" s="5">
        <v>3.61072140884211e-5</v>
      </c>
      <c r="E10" s="5">
        <v>0.0116441163398237</v>
      </c>
      <c r="F10" s="5">
        <v>0.0281204512203235</v>
      </c>
      <c r="G10" s="1"/>
      <c r="H10" s="7" t="s">
        <v>14</v>
      </c>
      <c r="I10" s="7">
        <v>131</v>
      </c>
      <c r="J10" s="5">
        <v>96.3235294117647</v>
      </c>
    </row>
    <row r="11" s="1" customFormat="1" spans="2:10">
      <c r="B11" s="5">
        <v>0.0602061779361819</v>
      </c>
      <c r="C11" s="5">
        <v>0.682482241356296</v>
      </c>
      <c r="D11" s="5">
        <v>0.101489286425394</v>
      </c>
      <c r="E11" s="5">
        <v>0.173118736625641</v>
      </c>
      <c r="F11" s="5">
        <v>0.467861259742762</v>
      </c>
      <c r="G11" s="1"/>
      <c r="H11" s="7" t="s">
        <v>15</v>
      </c>
      <c r="I11" s="7">
        <v>136</v>
      </c>
      <c r="J11" s="5">
        <v>100</v>
      </c>
    </row>
    <row r="12" s="1" customFormat="1" spans="2:6">
      <c r="B12" s="5">
        <v>0.174134256060076</v>
      </c>
      <c r="C12" s="5">
        <v>0.856970913955488</v>
      </c>
      <c r="D12" s="5">
        <v>0.283697050872444</v>
      </c>
      <c r="E12" s="5">
        <v>0.022906506815197</v>
      </c>
      <c r="F12" s="5">
        <v>0.821788039538984</v>
      </c>
    </row>
    <row r="13" s="1" customFormat="1" spans="2:6">
      <c r="B13" s="5">
        <v>0.0133648752797704</v>
      </c>
      <c r="C13" s="5">
        <v>0.935881744513765</v>
      </c>
      <c r="D13" s="5">
        <v>0.955044714511753</v>
      </c>
      <c r="E13" s="5">
        <v>0.590956074813585</v>
      </c>
      <c r="F13" s="5">
        <v>0.826305794254433</v>
      </c>
    </row>
    <row r="14" s="1" customFormat="1" spans="2:6">
      <c r="B14" s="5">
        <v>0.185662640025017</v>
      </c>
      <c r="C14" s="5">
        <v>0.92282919330968</v>
      </c>
      <c r="D14" s="5">
        <v>0.884580271952115</v>
      </c>
      <c r="E14" s="5">
        <v>0.627542256064219</v>
      </c>
      <c r="F14" s="5">
        <v>0.153753936495125</v>
      </c>
    </row>
    <row r="15" s="1" customFormat="1" spans="2:6">
      <c r="B15" s="5">
        <v>0.329492485139467</v>
      </c>
      <c r="C15" s="5">
        <v>0.961214950234199</v>
      </c>
      <c r="D15" s="5">
        <v>0.00745879166752805</v>
      </c>
      <c r="E15" s="5">
        <v>0.0146612138061117</v>
      </c>
      <c r="F15" s="5">
        <v>0.939525213281244</v>
      </c>
    </row>
    <row r="16" s="1" customFormat="1" spans="2:6">
      <c r="B16" s="5">
        <v>0.366459221634893</v>
      </c>
      <c r="C16" s="5">
        <v>0.847259241787134</v>
      </c>
      <c r="D16" s="5">
        <v>0.18881240376504</v>
      </c>
      <c r="E16" s="5">
        <v>0.255826553812084</v>
      </c>
      <c r="F16" s="5">
        <v>0.965061348122572</v>
      </c>
    </row>
    <row r="17" s="1" customFormat="1" spans="2:6">
      <c r="B17" s="5">
        <v>0.631457836786695</v>
      </c>
      <c r="C17" s="5">
        <v>0.0441279509596324</v>
      </c>
      <c r="D17" s="5">
        <v>0.296508299200877</v>
      </c>
      <c r="E17" s="5">
        <v>0.313928001300928</v>
      </c>
      <c r="F17" s="5">
        <v>0.852981522465441</v>
      </c>
    </row>
    <row r="18" s="1" customFormat="1" spans="2:6">
      <c r="B18" s="5">
        <v>0.610397941278104</v>
      </c>
      <c r="C18" s="5">
        <v>0.11780169086842</v>
      </c>
      <c r="D18" s="5">
        <v>0.0630701088983708</v>
      </c>
      <c r="E18" s="5">
        <v>0.937164178683128</v>
      </c>
      <c r="F18" s="5">
        <v>0.585438633381261</v>
      </c>
    </row>
    <row r="19" s="1" customFormat="1" spans="2:6">
      <c r="B19" s="5">
        <v>1.04724636240672e-6</v>
      </c>
      <c r="C19" s="5">
        <v>0.122941132580661</v>
      </c>
      <c r="D19" s="5">
        <v>0.00241989681894428</v>
      </c>
      <c r="E19" s="5">
        <v>0.958518111617643</v>
      </c>
      <c r="F19" s="5">
        <v>0.280304220623149</v>
      </c>
    </row>
    <row r="20" s="1" customFormat="1" spans="2:6">
      <c r="B20" s="5">
        <v>0.00176983392641228</v>
      </c>
      <c r="C20" s="5">
        <v>0.655429311393168</v>
      </c>
      <c r="D20" s="5">
        <v>0.0366653767975895</v>
      </c>
      <c r="E20" s="5">
        <v>0.469559765051064</v>
      </c>
      <c r="F20" s="5">
        <v>0.429641405048501</v>
      </c>
    </row>
    <row r="21" s="1" customFormat="1" spans="2:6">
      <c r="B21" s="5">
        <v>6.53937903827284e-10</v>
      </c>
      <c r="C21" s="5">
        <v>0.152461806687095</v>
      </c>
      <c r="D21" s="5">
        <v>0.000208610691626476</v>
      </c>
      <c r="E21" s="5">
        <v>0.00411958807528079</v>
      </c>
      <c r="F21" s="5">
        <v>0.451547294383361</v>
      </c>
    </row>
    <row r="22" s="1" customFormat="1" spans="2:6">
      <c r="B22" s="5">
        <v>0.0375586828756991</v>
      </c>
      <c r="C22" s="5">
        <v>0.958533144068407</v>
      </c>
      <c r="D22" s="5">
        <v>0.643604464920762</v>
      </c>
      <c r="E22" s="5">
        <v>0.0221159032726869</v>
      </c>
      <c r="F22" s="5">
        <v>0.7720456930519</v>
      </c>
    </row>
    <row r="23" s="1" customFormat="1" spans="2:6">
      <c r="B23" s="5">
        <v>1.20799186805742e-5</v>
      </c>
      <c r="C23" s="5">
        <v>0.00633196052915397</v>
      </c>
      <c r="D23" s="5">
        <v>0.0172546603572036</v>
      </c>
      <c r="E23" s="5">
        <v>0.000189655337265782</v>
      </c>
      <c r="F23" s="5">
        <v>0.154265208667041</v>
      </c>
    </row>
    <row r="24" s="1" customFormat="1" spans="2:6">
      <c r="B24" s="5">
        <v>6.4694385293329e-8</v>
      </c>
      <c r="C24" s="5">
        <v>0.000898166975432768</v>
      </c>
      <c r="D24" s="5">
        <v>0.00939098893429968</v>
      </c>
      <c r="E24" s="5">
        <v>1.23217359730976e-5</v>
      </c>
      <c r="F24" s="5">
        <v>0.121583671231016</v>
      </c>
    </row>
    <row r="25" s="1" customFormat="1" spans="2:6">
      <c r="B25" s="5">
        <v>8.21675206411632e-5</v>
      </c>
      <c r="C25" s="5">
        <v>0.00767607678232596</v>
      </c>
      <c r="D25" s="5">
        <v>0.000933504530593487</v>
      </c>
      <c r="E25" s="5">
        <v>0.329371302269139</v>
      </c>
      <c r="F25" s="5">
        <v>0.593788903072167</v>
      </c>
    </row>
    <row r="26" s="1" customFormat="1" spans="2:6">
      <c r="B26" s="5">
        <v>0.0806580330712184</v>
      </c>
      <c r="C26" s="5">
        <v>0.0498835283188948</v>
      </c>
      <c r="D26" s="5">
        <v>0.210054246501972</v>
      </c>
      <c r="E26" s="5">
        <v>0.844983086356397</v>
      </c>
      <c r="F26" s="5">
        <v>0.908382171016108</v>
      </c>
    </row>
    <row r="27" s="1" customFormat="1" spans="2:6">
      <c r="B27" s="5">
        <v>0.118582304504755</v>
      </c>
      <c r="C27" s="5">
        <v>0.302073706566455</v>
      </c>
      <c r="D27" s="5">
        <v>0.759576309693117</v>
      </c>
      <c r="E27" s="5">
        <v>0.472695454526513</v>
      </c>
      <c r="F27" s="5">
        <v>0.975890441847227</v>
      </c>
    </row>
    <row r="28" s="1" customFormat="1" spans="2:6">
      <c r="B28" s="5">
        <v>0.774405636261135</v>
      </c>
      <c r="C28" s="5">
        <v>0.173913784007618</v>
      </c>
      <c r="D28" s="5">
        <v>0.223134993711104</v>
      </c>
      <c r="E28" s="5">
        <v>0.489783834467604</v>
      </c>
      <c r="F28" s="5">
        <v>0.64092920154224</v>
      </c>
    </row>
    <row r="29" s="1" customFormat="1" spans="2:6">
      <c r="B29" s="5">
        <v>0.909855011994805</v>
      </c>
      <c r="C29" s="5">
        <v>0.505028352288558</v>
      </c>
      <c r="D29" s="5">
        <v>0.445195080621075</v>
      </c>
      <c r="E29" s="5">
        <v>0.163656831387565</v>
      </c>
      <c r="F29" s="5">
        <v>0.751899510602267</v>
      </c>
    </row>
    <row r="30" s="1" customFormat="1" spans="2:6">
      <c r="B30" s="5">
        <v>0.536864253710756</v>
      </c>
      <c r="C30" s="5">
        <v>0.818560379410303</v>
      </c>
      <c r="D30" s="5">
        <v>0.589160680234694</v>
      </c>
      <c r="E30" s="5">
        <v>0.573481452239183</v>
      </c>
      <c r="F30" s="5">
        <v>0.927030479589851</v>
      </c>
    </row>
    <row r="31" s="1" customFormat="1" spans="2:6">
      <c r="B31" s="5">
        <v>0.0846717432605828</v>
      </c>
      <c r="C31" s="5">
        <v>0.916905726702903</v>
      </c>
      <c r="D31" s="5">
        <v>0.0990590387204915</v>
      </c>
      <c r="E31" s="5">
        <v>0.276602937598807</v>
      </c>
      <c r="F31" s="5">
        <v>0.444904691471465</v>
      </c>
    </row>
    <row r="32" s="1" customFormat="1" spans="2:6">
      <c r="B32" s="5">
        <v>0.643839441708528</v>
      </c>
      <c r="C32" s="5">
        <v>0.807849434782404</v>
      </c>
      <c r="D32" s="5">
        <v>0.0488846095200369</v>
      </c>
      <c r="E32" s="5">
        <v>0.922579386697082</v>
      </c>
      <c r="F32" s="5">
        <v>0.760801986376849</v>
      </c>
    </row>
    <row r="33" s="1" customFormat="1" spans="2:6">
      <c r="B33" s="5">
        <v>0.579027664094299</v>
      </c>
      <c r="C33" s="5">
        <v>0.431518913763145</v>
      </c>
      <c r="D33" s="5">
        <v>0.92484485427837</v>
      </c>
      <c r="E33" s="5">
        <v>0.574503856777032</v>
      </c>
      <c r="F33" s="5">
        <v>0.173446126681589</v>
      </c>
    </row>
    <row r="34" s="1" customFormat="1" spans="2:6">
      <c r="B34" s="5">
        <v>0.059857022839845</v>
      </c>
      <c r="C34" s="5">
        <v>0.528155297090374</v>
      </c>
      <c r="D34" s="5">
        <v>0.192429843158625</v>
      </c>
      <c r="E34" s="5">
        <v>0.111112536076532</v>
      </c>
      <c r="F34" s="5">
        <v>0.302786614819488</v>
      </c>
    </row>
    <row r="35" s="1" customFormat="1" spans="2:6">
      <c r="B35" s="5">
        <v>0.406395658081398</v>
      </c>
      <c r="C35" s="5">
        <v>0.701683066591611</v>
      </c>
      <c r="D35" s="5">
        <v>0.394898676866891</v>
      </c>
      <c r="E35" s="5">
        <v>0.810805821047679</v>
      </c>
      <c r="F35" s="5">
        <v>0.51266818168588</v>
      </c>
    </row>
    <row r="36" s="1" customFormat="1" spans="2:6">
      <c r="B36" s="5">
        <v>0.274905992648225</v>
      </c>
      <c r="C36" s="5">
        <v>0.396091964601566</v>
      </c>
      <c r="D36" s="5">
        <v>0.070178298895345</v>
      </c>
      <c r="E36" s="5">
        <v>0.108877222010981</v>
      </c>
      <c r="F36" s="5">
        <v>0.971555374868472</v>
      </c>
    </row>
    <row r="37" s="1" customFormat="1" spans="2:6">
      <c r="B37" s="5">
        <v>0.573019834808201</v>
      </c>
      <c r="C37" s="5">
        <v>0.344574682162544</v>
      </c>
      <c r="D37" s="5">
        <v>0.0698076558541542</v>
      </c>
      <c r="E37" s="5">
        <v>0.00226408676367196</v>
      </c>
      <c r="F37" s="5">
        <v>0.0130895483414371</v>
      </c>
    </row>
    <row r="38" s="1" customFormat="1" spans="2:6">
      <c r="B38" s="5">
        <v>0.00634977854665331</v>
      </c>
      <c r="C38" s="5">
        <v>0.935356309618942</v>
      </c>
      <c r="D38" s="5">
        <v>0.460637950776418</v>
      </c>
      <c r="E38" s="5">
        <v>0.377202593959471</v>
      </c>
      <c r="F38" s="5">
        <v>0.440824099265558</v>
      </c>
    </row>
    <row r="39" s="1" customFormat="1" spans="2:6">
      <c r="B39" s="5">
        <v>0.83101230509611</v>
      </c>
      <c r="C39" s="5">
        <v>0.468059211177475</v>
      </c>
      <c r="D39" s="5">
        <v>0.958924543520599</v>
      </c>
      <c r="E39" s="5">
        <v>0.278309111522253</v>
      </c>
      <c r="F39" s="5">
        <v>0.446258569540232</v>
      </c>
    </row>
    <row r="40" s="1" customFormat="1" spans="2:6">
      <c r="B40" s="5">
        <v>0.0354040205011942</v>
      </c>
      <c r="C40" s="5">
        <v>0.953179096886916</v>
      </c>
      <c r="D40" s="5">
        <v>0.485074639418776</v>
      </c>
      <c r="E40" s="5">
        <v>0.910869932148801</v>
      </c>
      <c r="F40" s="5">
        <v>0.285147630795361</v>
      </c>
    </row>
    <row r="41" s="1" customFormat="1" spans="2:6">
      <c r="B41" s="5">
        <v>0.00850844426825403</v>
      </c>
      <c r="C41" s="5">
        <v>0.296337588971836</v>
      </c>
      <c r="D41" s="5">
        <v>0.26988727013909</v>
      </c>
      <c r="E41" s="5">
        <v>0.185682650044061</v>
      </c>
      <c r="F41" s="5">
        <v>0.811777582570663</v>
      </c>
    </row>
    <row r="42" s="1" customFormat="1" spans="2:6">
      <c r="B42" s="5">
        <v>0.000117136383047112</v>
      </c>
      <c r="C42" s="5">
        <v>0.0188873324728249</v>
      </c>
      <c r="D42" s="5">
        <v>0.000225986953850121</v>
      </c>
      <c r="E42" s="5">
        <v>0.785323567459086</v>
      </c>
      <c r="F42" s="5">
        <v>0.292597757726869</v>
      </c>
    </row>
    <row r="43" s="1" customFormat="1" spans="2:6">
      <c r="B43" s="5">
        <v>0.0978301616948688</v>
      </c>
      <c r="C43" s="5">
        <v>0.67810287246607</v>
      </c>
      <c r="D43" s="5">
        <v>0.559037216030425</v>
      </c>
      <c r="E43" s="5">
        <v>0.904907983797581</v>
      </c>
      <c r="F43" s="5">
        <v>0.430526617968553</v>
      </c>
    </row>
    <row r="44" s="1" customFormat="1" spans="2:6">
      <c r="B44" s="5">
        <v>0.00136837044072124</v>
      </c>
      <c r="C44" s="5">
        <v>0.108955719807375</v>
      </c>
      <c r="D44" s="5">
        <v>0.814565625400691</v>
      </c>
      <c r="E44" s="5">
        <v>0.789260425133151</v>
      </c>
      <c r="F44" s="5">
        <v>0.388236080809582</v>
      </c>
    </row>
    <row r="45" s="1" customFormat="1" spans="2:6">
      <c r="B45" s="5">
        <v>0.110888165743467</v>
      </c>
      <c r="C45" s="5">
        <v>0.645942942127334</v>
      </c>
      <c r="D45" s="5">
        <v>0.670248816374767</v>
      </c>
      <c r="E45" s="5">
        <v>0.888301448168207</v>
      </c>
      <c r="F45" s="5">
        <v>0.489167501635318</v>
      </c>
    </row>
    <row r="46" s="1" customFormat="1" spans="2:6">
      <c r="B46" s="5">
        <v>0.398655720556045</v>
      </c>
      <c r="C46" s="5">
        <v>0.22901672963921</v>
      </c>
      <c r="D46" s="5">
        <v>0.645154504769063</v>
      </c>
      <c r="E46" s="5">
        <v>0.862354041950352</v>
      </c>
      <c r="F46" s="5">
        <v>0.854873378054932</v>
      </c>
    </row>
    <row r="47" s="1" customFormat="1" spans="2:6">
      <c r="B47" s="5">
        <v>0.133833947056805</v>
      </c>
      <c r="C47" s="5">
        <v>0.0252238923221191</v>
      </c>
      <c r="D47" s="5">
        <v>0.649255342538427</v>
      </c>
      <c r="E47" s="5">
        <v>0.53939397834251</v>
      </c>
      <c r="F47" s="5">
        <v>0.560921404633001</v>
      </c>
    </row>
    <row r="48" s="1" customFormat="1" spans="2:6">
      <c r="B48" s="5">
        <v>0.0571518660351134</v>
      </c>
      <c r="C48" s="5">
        <v>0.039361146112902</v>
      </c>
      <c r="D48" s="5">
        <v>0.423694102148928</v>
      </c>
      <c r="E48" s="5">
        <v>0.889128643429472</v>
      </c>
      <c r="F48" s="5">
        <v>0.0919039432348215</v>
      </c>
    </row>
    <row r="49" s="1" customFormat="1" spans="2:6">
      <c r="B49" s="5">
        <v>0.452208961933489</v>
      </c>
      <c r="C49" s="5">
        <v>0.362884533780354</v>
      </c>
      <c r="D49" s="5">
        <v>0.757124373060297</v>
      </c>
      <c r="E49" s="5">
        <v>0.879468853102345</v>
      </c>
      <c r="F49" s="5">
        <v>0.998947895526586</v>
      </c>
    </row>
    <row r="50" s="1" customFormat="1" spans="2:6">
      <c r="B50" s="5">
        <v>0.0482482089283282</v>
      </c>
      <c r="C50" s="5">
        <v>0.000574051282349664</v>
      </c>
      <c r="D50" s="5">
        <v>4.18041138723346e-5</v>
      </c>
      <c r="E50" s="5">
        <v>0.102118490841697</v>
      </c>
      <c r="F50" s="5">
        <v>0.241025580467884</v>
      </c>
    </row>
    <row r="51" s="1" customFormat="1" spans="2:6">
      <c r="B51" s="5">
        <v>0.0170183482223726</v>
      </c>
      <c r="C51" s="5">
        <v>0.779289165961006</v>
      </c>
      <c r="D51" s="5">
        <v>0.774829158229477</v>
      </c>
      <c r="E51" s="5">
        <v>0.00393804406217102</v>
      </c>
      <c r="F51" s="5">
        <v>0.985132267579416</v>
      </c>
    </row>
    <row r="52" s="1" customFormat="1" spans="2:6">
      <c r="B52" s="5">
        <v>0.44444783004286</v>
      </c>
      <c r="C52" s="5">
        <v>0.773245783218199</v>
      </c>
      <c r="D52" s="5">
        <v>0.467735914295335</v>
      </c>
      <c r="E52" s="5">
        <v>0.040059383262823</v>
      </c>
      <c r="F52" s="5">
        <v>0.997599646502829</v>
      </c>
    </row>
    <row r="53" s="1" customFormat="1" spans="2:6">
      <c r="B53" s="5">
        <v>0.122169537464047</v>
      </c>
      <c r="C53" s="5">
        <v>0.13055771621568</v>
      </c>
      <c r="D53" s="5">
        <v>0.529235407823923</v>
      </c>
      <c r="E53" s="5">
        <v>0.0100946050745733</v>
      </c>
      <c r="F53" s="5">
        <v>0.10958493127397</v>
      </c>
    </row>
    <row r="54" s="1" customFormat="1" spans="2:6">
      <c r="B54" s="5">
        <v>7.7301268019081e-5</v>
      </c>
      <c r="C54" s="5">
        <v>0.398580009540175</v>
      </c>
      <c r="D54" s="5">
        <v>0.291208467848156</v>
      </c>
      <c r="E54" s="5">
        <v>0.882221131382024</v>
      </c>
      <c r="F54" s="5">
        <v>0.148582969611965</v>
      </c>
    </row>
    <row r="55" s="1" customFormat="1" spans="2:6">
      <c r="B55" s="5">
        <v>0.00805968570211812</v>
      </c>
      <c r="C55" s="5">
        <v>0.0100657996382851</v>
      </c>
      <c r="D55" s="5">
        <v>0.480962554072793</v>
      </c>
      <c r="E55" s="5">
        <v>0.109590295170644</v>
      </c>
      <c r="F55" s="5">
        <v>0.910323557349829</v>
      </c>
    </row>
    <row r="56" s="1" customFormat="1" spans="2:6">
      <c r="B56" s="5">
        <v>0.000438410846944848</v>
      </c>
      <c r="C56" s="5">
        <v>0.107164226930167</v>
      </c>
      <c r="D56" s="5">
        <v>0.0619766657375612</v>
      </c>
      <c r="E56" s="5">
        <v>0.111118122801798</v>
      </c>
      <c r="F56" s="5">
        <v>0.0472156880856778</v>
      </c>
    </row>
    <row r="57" s="1" customFormat="1" spans="2:6">
      <c r="B57" s="5">
        <v>0.0027221423450432</v>
      </c>
      <c r="C57" s="5">
        <v>0.0382879467778476</v>
      </c>
      <c r="D57" s="5">
        <v>0.289294804384152</v>
      </c>
      <c r="E57" s="5">
        <v>0.000230308602948814</v>
      </c>
      <c r="F57" s="5">
        <v>0.288243660605709</v>
      </c>
    </row>
    <row r="58" s="1" customFormat="1" spans="2:6">
      <c r="B58" s="5">
        <v>0.00101903240491186</v>
      </c>
      <c r="C58" s="5">
        <v>0.0870774856157124</v>
      </c>
      <c r="D58" s="5">
        <v>0.960292262997312</v>
      </c>
      <c r="E58" s="5">
        <v>0.0310410416677035</v>
      </c>
      <c r="F58" s="5">
        <v>0.694193782602277</v>
      </c>
    </row>
    <row r="59" s="1" customFormat="1" spans="2:6">
      <c r="B59" s="5">
        <v>0.634976506949555</v>
      </c>
      <c r="C59" s="5">
        <v>0.138813938728788</v>
      </c>
      <c r="D59" s="5">
        <v>0.15902853451074</v>
      </c>
      <c r="E59" s="5">
        <v>0.129340312171908</v>
      </c>
      <c r="F59" s="5">
        <v>0.993980084559184</v>
      </c>
    </row>
    <row r="60" s="1" customFormat="1" spans="2:6">
      <c r="B60" s="5">
        <v>0.238887071270015</v>
      </c>
      <c r="C60" s="5">
        <v>0.00511544813221654</v>
      </c>
      <c r="D60" s="5">
        <v>0.104150480286729</v>
      </c>
      <c r="E60" s="5">
        <v>0.908075332013128</v>
      </c>
      <c r="F60" s="5">
        <v>0.523519245450973</v>
      </c>
    </row>
    <row r="61" s="1" customFormat="1" spans="2:6">
      <c r="B61" s="5">
        <v>0.000163042669327096</v>
      </c>
      <c r="C61" s="5">
        <v>0.0238539754316238</v>
      </c>
      <c r="D61" s="5">
        <v>0.0596087873975266</v>
      </c>
      <c r="E61" s="5">
        <v>0.404950933017734</v>
      </c>
      <c r="F61" s="5">
        <v>0.846018858755894</v>
      </c>
    </row>
    <row r="62" s="1" customFormat="1" spans="2:6">
      <c r="B62" s="5">
        <v>0.214948190404306</v>
      </c>
      <c r="C62" s="5">
        <v>0.560170224206931</v>
      </c>
      <c r="D62" s="5">
        <v>0.479308071316234</v>
      </c>
      <c r="E62" s="5">
        <v>0.356220670455093</v>
      </c>
      <c r="F62" s="5">
        <v>0.0240977754550944</v>
      </c>
    </row>
    <row r="63" s="1" customFormat="1" spans="2:6">
      <c r="B63" s="5">
        <v>0</v>
      </c>
      <c r="C63" s="5">
        <v>0.214981295804191</v>
      </c>
      <c r="D63" s="5">
        <v>1.11022302462516e-16</v>
      </c>
      <c r="E63" s="5">
        <v>4.33649419265825e-5</v>
      </c>
      <c r="F63" s="5">
        <v>0.205529361588546</v>
      </c>
    </row>
    <row r="64" s="1" customFormat="1" spans="2:6">
      <c r="B64" s="5">
        <v>0.0243674015645315</v>
      </c>
      <c r="C64" s="5">
        <v>0.0499410387731279</v>
      </c>
      <c r="D64" s="5">
        <v>0.0266103092859625</v>
      </c>
      <c r="E64" s="5">
        <v>0.102675621698443</v>
      </c>
      <c r="F64" s="5">
        <v>0.747140436548832</v>
      </c>
    </row>
    <row r="65" s="1" customFormat="1" spans="2:6">
      <c r="B65" s="5">
        <v>0.385267170436036</v>
      </c>
      <c r="C65" s="5">
        <v>0.703529172202743</v>
      </c>
      <c r="D65" s="5">
        <v>0.981013969407831</v>
      </c>
      <c r="E65" s="5">
        <v>0.372600362080258</v>
      </c>
      <c r="F65" s="5">
        <v>0.566003469250093</v>
      </c>
    </row>
    <row r="66" s="1" customFormat="1" spans="2:6">
      <c r="B66" s="5">
        <v>2.77094231837527e-5</v>
      </c>
      <c r="C66" s="5">
        <v>0.686666394315454</v>
      </c>
      <c r="D66" s="5">
        <v>0.000679512956935135</v>
      </c>
      <c r="E66" s="5">
        <v>0.782029006866676</v>
      </c>
      <c r="F66" s="5">
        <v>0.210600409224297</v>
      </c>
    </row>
    <row r="67" s="1" customFormat="1" spans="2:6">
      <c r="B67" s="5">
        <v>0.320886517850552</v>
      </c>
      <c r="C67" s="5">
        <v>0.100735909610165</v>
      </c>
      <c r="D67" s="5">
        <v>0.616327123557053</v>
      </c>
      <c r="E67" s="5">
        <v>0.966951834752596</v>
      </c>
      <c r="F67" s="5">
        <v>0.150462433471088</v>
      </c>
    </row>
    <row r="68" s="1" customFormat="1" spans="2:6">
      <c r="B68" s="5">
        <v>7.7715611723761e-16</v>
      </c>
      <c r="C68" s="5">
        <v>0.179714213281535</v>
      </c>
      <c r="D68" s="5">
        <v>1.84066539787864e-10</v>
      </c>
      <c r="E68" s="5">
        <v>0.0568647707548741</v>
      </c>
      <c r="F68" s="5">
        <v>0.531275598031316</v>
      </c>
    </row>
    <row r="69" s="1" customFormat="1" spans="2:6">
      <c r="B69" s="5">
        <v>1.26047099384685e-5</v>
      </c>
      <c r="C69" s="5">
        <v>0.000297915563317819</v>
      </c>
      <c r="D69" s="5">
        <v>0.0294570850164937</v>
      </c>
      <c r="E69" s="5">
        <v>0.0167911512729535</v>
      </c>
      <c r="F69" s="5">
        <v>0.990615404215475</v>
      </c>
    </row>
    <row r="70" s="1" customFormat="1" spans="2:6">
      <c r="B70" s="5">
        <v>4.45743802319765e-5</v>
      </c>
      <c r="C70" s="5">
        <v>0.00063313445393065</v>
      </c>
      <c r="D70" s="5">
        <v>0.0644075249310535</v>
      </c>
      <c r="E70" s="5">
        <v>0.0335222862644663</v>
      </c>
      <c r="F70" s="5">
        <v>0.56249771471552</v>
      </c>
    </row>
    <row r="71" s="1" customFormat="1" spans="2:6">
      <c r="B71" s="5">
        <v>2.93174642456151e-5</v>
      </c>
      <c r="C71" s="5">
        <v>0.00176010277082816</v>
      </c>
      <c r="D71" s="5">
        <v>0.686189927242385</v>
      </c>
      <c r="E71" s="5">
        <v>0.512075163462201</v>
      </c>
      <c r="F71" s="5">
        <v>0.867391004081522</v>
      </c>
    </row>
    <row r="72" s="1" customFormat="1" spans="2:6">
      <c r="B72" s="5">
        <v>0.0298807390902261</v>
      </c>
      <c r="C72" s="5">
        <v>0.0581489148168447</v>
      </c>
      <c r="D72" s="5">
        <v>0.54614892330139</v>
      </c>
      <c r="E72" s="5">
        <v>0.703763940776691</v>
      </c>
      <c r="F72" s="5">
        <v>0.990470322570781</v>
      </c>
    </row>
    <row r="73" s="1" customFormat="1" spans="2:6">
      <c r="B73" s="5">
        <v>0.696658643193435</v>
      </c>
      <c r="C73" s="5">
        <v>0.0194561152605591</v>
      </c>
      <c r="D73" s="5">
        <v>0.372056779822763</v>
      </c>
      <c r="E73" s="5">
        <v>0.432909010153457</v>
      </c>
      <c r="F73" s="5">
        <v>0.00947115302051482</v>
      </c>
    </row>
    <row r="74" s="1" customFormat="1" spans="2:6">
      <c r="B74" s="5">
        <v>0.000627614169939061</v>
      </c>
      <c r="C74" s="5">
        <v>9.42416667814028e-5</v>
      </c>
      <c r="D74" s="5">
        <v>0.0901766276792206</v>
      </c>
      <c r="E74" s="5">
        <v>0.834067747753227</v>
      </c>
      <c r="F74" s="5">
        <v>0.0575866429984496</v>
      </c>
    </row>
    <row r="75" s="1" customFormat="1" spans="2:6">
      <c r="B75" s="5">
        <v>0.0606596195070823</v>
      </c>
      <c r="C75" s="5">
        <v>0.0257868698299253</v>
      </c>
      <c r="D75" s="5">
        <v>6.72027547082843e-5</v>
      </c>
      <c r="E75" s="5">
        <v>0.0185840510335132</v>
      </c>
      <c r="F75" s="5">
        <v>0.124684639411519</v>
      </c>
    </row>
    <row r="76" s="1" customFormat="1" spans="2:6">
      <c r="B76" s="5">
        <v>3.61989438424359e-10</v>
      </c>
      <c r="C76" s="5">
        <v>0.000675799392491738</v>
      </c>
      <c r="D76" s="5">
        <v>0.00134346418166098</v>
      </c>
      <c r="E76" s="5">
        <v>0.796170727010114</v>
      </c>
      <c r="F76" s="5">
        <v>0.534315795526393</v>
      </c>
    </row>
    <row r="77" s="1" customFormat="1" spans="2:6">
      <c r="B77" s="5">
        <v>2.01830385143653e-5</v>
      </c>
      <c r="C77" s="5">
        <v>0.566598847120433</v>
      </c>
      <c r="D77" s="5">
        <v>0.237041664568446</v>
      </c>
      <c r="E77" s="5">
        <v>0.306465029171183</v>
      </c>
      <c r="F77" s="5">
        <v>0.808636091764681</v>
      </c>
    </row>
    <row r="78" s="1" customFormat="1" spans="2:6">
      <c r="B78" s="5">
        <v>0.34448745142843</v>
      </c>
      <c r="C78" s="5">
        <v>0.257399429385879</v>
      </c>
      <c r="D78" s="5">
        <v>0.965545259571342</v>
      </c>
      <c r="E78" s="5">
        <v>0.390270107177355</v>
      </c>
      <c r="F78" s="5">
        <v>0.75136126744505</v>
      </c>
    </row>
    <row r="79" s="1" customFormat="1" spans="2:6">
      <c r="B79" s="5">
        <v>0.000364286628817712</v>
      </c>
      <c r="C79" s="5">
        <v>0.637944463739193</v>
      </c>
      <c r="D79" s="5">
        <v>0.98249658741702</v>
      </c>
      <c r="E79" s="5">
        <v>0.51655473532942</v>
      </c>
      <c r="F79" s="5">
        <v>0.843207303739957</v>
      </c>
    </row>
    <row r="80" s="1" customFormat="1" spans="2:6">
      <c r="B80" s="5">
        <v>0.854773583897913</v>
      </c>
      <c r="C80" s="5">
        <v>0.41065527203248</v>
      </c>
      <c r="D80" s="5">
        <v>0.134096835721844</v>
      </c>
      <c r="E80" s="5">
        <v>0.795562151809105</v>
      </c>
      <c r="F80" s="5">
        <v>0.58026782824812</v>
      </c>
    </row>
    <row r="81" s="1" customFormat="1" spans="2:6">
      <c r="B81" s="5">
        <v>0.406630285738567</v>
      </c>
      <c r="C81" s="5">
        <v>0.607106409945326</v>
      </c>
      <c r="D81" s="5">
        <v>0.264253927411808</v>
      </c>
      <c r="E81" s="5">
        <v>0.95400312647541</v>
      </c>
      <c r="F81" s="5">
        <v>0.56093729413862</v>
      </c>
    </row>
    <row r="82" s="1" customFormat="1" spans="2:6">
      <c r="B82" s="5">
        <v>0.407253323383428</v>
      </c>
      <c r="C82" s="5">
        <v>0.62364596297899</v>
      </c>
      <c r="D82" s="5">
        <v>0.50047148774993</v>
      </c>
      <c r="E82" s="5">
        <v>0.426253966884369</v>
      </c>
      <c r="F82" s="5">
        <v>0.758904884845669</v>
      </c>
    </row>
    <row r="83" s="1" customFormat="1" spans="2:6">
      <c r="B83" s="5">
        <v>0.954297796910602</v>
      </c>
      <c r="C83" s="5">
        <v>0.355502613149281</v>
      </c>
      <c r="D83" s="5">
        <v>0.646417035261505</v>
      </c>
      <c r="E83" s="5">
        <v>0.40655968997242</v>
      </c>
      <c r="F83" s="5">
        <v>0.942300217972994</v>
      </c>
    </row>
    <row r="84" s="1" customFormat="1" spans="2:6">
      <c r="B84" s="5">
        <v>0.290901769572018</v>
      </c>
      <c r="C84" s="5">
        <v>0.18244364040692</v>
      </c>
      <c r="D84" s="5">
        <v>0.859082790914301</v>
      </c>
      <c r="E84" s="5">
        <v>0.9864887873165</v>
      </c>
      <c r="F84" s="5">
        <v>0.799062974684206</v>
      </c>
    </row>
    <row r="85" s="1" customFormat="1" spans="2:6">
      <c r="B85" s="5">
        <v>0.0164773112964618</v>
      </c>
      <c r="C85" s="5">
        <v>0.178197788881963</v>
      </c>
      <c r="D85" s="5">
        <v>0.679819960539613</v>
      </c>
      <c r="E85" s="5">
        <v>0.340947887948498</v>
      </c>
      <c r="F85" s="5">
        <v>0.918758725744882</v>
      </c>
    </row>
    <row r="86" s="1" customFormat="1" spans="2:6">
      <c r="B86" s="5">
        <v>0.832123541274174</v>
      </c>
      <c r="C86" s="5">
        <v>0.471670217191438</v>
      </c>
      <c r="D86" s="5">
        <v>0.10711142632338</v>
      </c>
      <c r="E86" s="5">
        <v>0.505130030059065</v>
      </c>
      <c r="F86" s="5">
        <v>0.902044714970164</v>
      </c>
    </row>
    <row r="87" s="1" customFormat="1" spans="2:6">
      <c r="B87" s="5">
        <v>0.534873646976929</v>
      </c>
      <c r="C87" s="5">
        <v>0.0334677873664553</v>
      </c>
      <c r="D87" s="5">
        <v>0.0028767106552493</v>
      </c>
      <c r="E87" s="5">
        <v>0.615920567062726</v>
      </c>
      <c r="F87" s="5">
        <v>0.974155172173308</v>
      </c>
    </row>
    <row r="88" s="1" customFormat="1" spans="2:6">
      <c r="B88" s="5">
        <v>0.032775025724509</v>
      </c>
      <c r="C88" s="5">
        <v>0.0275186361100573</v>
      </c>
      <c r="D88" s="5">
        <v>0.978851064730813</v>
      </c>
      <c r="E88" s="5">
        <v>0.00688577263419243</v>
      </c>
      <c r="F88" s="5">
        <v>0.905288619764358</v>
      </c>
    </row>
    <row r="89" s="1" customFormat="1" spans="2:6">
      <c r="B89" s="5">
        <v>0.747055055114024</v>
      </c>
      <c r="C89" s="5">
        <v>0.101271613826334</v>
      </c>
      <c r="D89" s="5">
        <v>0.580870760637166</v>
      </c>
      <c r="E89" s="5">
        <v>0.134382195452875</v>
      </c>
      <c r="F89" s="5">
        <v>0.631136528154692</v>
      </c>
    </row>
    <row r="90" s="1" customFormat="1" spans="2:6">
      <c r="B90" s="5">
        <v>0.157756028847552</v>
      </c>
      <c r="C90" s="5">
        <v>0.0809854842542468</v>
      </c>
      <c r="D90" s="5">
        <v>0.410212928303903</v>
      </c>
      <c r="E90" s="5">
        <v>0.181669316400846</v>
      </c>
      <c r="F90" s="5">
        <v>0.85497460051642</v>
      </c>
    </row>
    <row r="91" s="1" customFormat="1" spans="2:6">
      <c r="B91" s="5">
        <v>0.119857901986431</v>
      </c>
      <c r="C91" s="5">
        <v>0.129667852051979</v>
      </c>
      <c r="D91" s="5">
        <v>0.859952346824993</v>
      </c>
      <c r="E91" s="5">
        <v>0.0192069556710869</v>
      </c>
      <c r="F91" s="5">
        <v>0.981452859224714</v>
      </c>
    </row>
    <row r="92" s="1" customFormat="1" spans="2:6">
      <c r="B92" s="5">
        <v>0.350154914513466</v>
      </c>
      <c r="C92" s="5">
        <v>0.311868496302803</v>
      </c>
      <c r="D92" s="5">
        <v>0.875247742015455</v>
      </c>
      <c r="E92" s="5">
        <v>0.011150882101144</v>
      </c>
      <c r="F92" s="5">
        <v>0.873710127557582</v>
      </c>
    </row>
    <row r="93" s="1" customFormat="1" spans="2:6">
      <c r="B93" s="5">
        <v>0.00707312459140763</v>
      </c>
      <c r="C93" s="5">
        <v>0.152894977591542</v>
      </c>
      <c r="D93" s="5">
        <v>0.550075460848169</v>
      </c>
      <c r="E93" s="5">
        <v>0.0315048483158882</v>
      </c>
      <c r="F93" s="5">
        <v>0.682061516646832</v>
      </c>
    </row>
    <row r="94" s="1" customFormat="1" spans="2:6">
      <c r="B94" s="5">
        <v>0.000194585901508448</v>
      </c>
      <c r="C94" s="5">
        <v>0.0674063029131367</v>
      </c>
      <c r="D94" s="5">
        <v>0.440399220210634</v>
      </c>
      <c r="E94" s="5">
        <v>0.00467251793782564</v>
      </c>
      <c r="F94" s="5">
        <v>0.575712065178519</v>
      </c>
    </row>
    <row r="95" s="1" customFormat="1" spans="2:6">
      <c r="B95" s="5">
        <v>0.00651344074923621</v>
      </c>
      <c r="C95" s="5">
        <v>0.00617738407078061</v>
      </c>
      <c r="D95" s="5">
        <v>0.908290705838713</v>
      </c>
      <c r="E95" s="5">
        <v>0.000794392892179863</v>
      </c>
      <c r="F95" s="5">
        <v>0.951263792067329</v>
      </c>
    </row>
    <row r="96" s="1" customFormat="1" spans="2:6">
      <c r="B96" s="5">
        <v>0.0104929726388041</v>
      </c>
      <c r="C96" s="5">
        <v>0.960662796642629</v>
      </c>
      <c r="D96" s="5">
        <v>0.715419576415877</v>
      </c>
      <c r="E96" s="5">
        <v>0.651108878246032</v>
      </c>
      <c r="F96" s="5">
        <v>0.368651085830198</v>
      </c>
    </row>
    <row r="97" s="1" customFormat="1" spans="2:6">
      <c r="B97" s="5">
        <v>0.0420256148958293</v>
      </c>
      <c r="C97" s="5">
        <v>0.225373423056411</v>
      </c>
      <c r="D97" s="5">
        <v>0.381557315312121</v>
      </c>
      <c r="E97" s="5">
        <v>0.704360623972272</v>
      </c>
      <c r="F97" s="5">
        <v>0.919867194975136</v>
      </c>
    </row>
    <row r="98" s="1" customFormat="1" spans="2:6">
      <c r="B98" s="5">
        <v>0.00115214478694203</v>
      </c>
      <c r="C98" s="5">
        <v>0.422110080509634</v>
      </c>
      <c r="D98" s="5">
        <v>0.366911753580763</v>
      </c>
      <c r="E98" s="5">
        <v>0.458256530580888</v>
      </c>
      <c r="F98" s="5">
        <v>0.0611358516578985</v>
      </c>
    </row>
    <row r="99" s="1" customFormat="1" spans="2:6">
      <c r="B99" s="5">
        <v>0.00556276603636685</v>
      </c>
      <c r="C99" s="5">
        <v>0.0406481198989946</v>
      </c>
      <c r="D99" s="5">
        <v>0.000359559332624326</v>
      </c>
      <c r="E99" s="5">
        <v>0.296722525423302</v>
      </c>
      <c r="F99" s="5">
        <v>0.502733969187486</v>
      </c>
    </row>
    <row r="100" s="1" customFormat="1" spans="2:6">
      <c r="B100" s="5">
        <v>0.00248669248736055</v>
      </c>
      <c r="C100" s="5">
        <v>0.0905936505311765</v>
      </c>
      <c r="D100" s="5">
        <v>0.0775516573956591</v>
      </c>
      <c r="E100" s="5">
        <v>0.712806917005368</v>
      </c>
      <c r="F100" s="5">
        <v>0.327260366771312</v>
      </c>
    </row>
    <row r="101" s="1" customFormat="1" spans="2:6">
      <c r="B101" s="5">
        <v>0.0648820273682172</v>
      </c>
      <c r="C101" s="5">
        <v>0.788876165735931</v>
      </c>
      <c r="D101" s="5">
        <v>0.278744425986273</v>
      </c>
      <c r="E101" s="5">
        <v>0.793336755689132</v>
      </c>
      <c r="F101" s="5">
        <v>0.827228624300152</v>
      </c>
    </row>
    <row r="102" s="1" customFormat="1" spans="2:6">
      <c r="B102" s="5">
        <v>0.00273885183869604</v>
      </c>
      <c r="C102" s="5">
        <v>0.503364042326326</v>
      </c>
      <c r="D102" s="5">
        <v>0.453757342640632</v>
      </c>
      <c r="E102" s="5">
        <v>0.573214687783872</v>
      </c>
      <c r="F102" s="5">
        <v>0.763812085140576</v>
      </c>
    </row>
    <row r="103" s="1" customFormat="1" spans="2:6">
      <c r="B103" s="5">
        <v>0.0688485618526858</v>
      </c>
      <c r="C103" s="5">
        <v>0.0793384063048623</v>
      </c>
      <c r="D103" s="5">
        <v>0.10163617435683</v>
      </c>
      <c r="E103" s="5">
        <v>0.53908860781956</v>
      </c>
      <c r="F103" s="5">
        <v>0.759171006535672</v>
      </c>
    </row>
    <row r="104" s="1" customFormat="1" spans="2:6">
      <c r="B104" s="5">
        <v>0.92924554062086</v>
      </c>
      <c r="C104" s="5">
        <v>0.829533941797247</v>
      </c>
      <c r="D104" s="5">
        <v>0.863036287857251</v>
      </c>
      <c r="E104" s="5">
        <v>0.174729531956662</v>
      </c>
      <c r="F104" s="5">
        <v>0.489600052652611</v>
      </c>
    </row>
    <row r="105" s="1" customFormat="1" spans="2:6">
      <c r="B105" s="5">
        <v>0.501885286939469</v>
      </c>
      <c r="C105" s="5">
        <v>0.0255568726738047</v>
      </c>
      <c r="D105" s="5">
        <v>0.288993754751587</v>
      </c>
      <c r="E105" s="5">
        <v>0.629640960539065</v>
      </c>
      <c r="F105" s="5">
        <v>0.0448308321201026</v>
      </c>
    </row>
    <row r="106" s="1" customFormat="1" spans="2:6">
      <c r="B106" s="5">
        <v>0.000411004239597612</v>
      </c>
      <c r="C106" s="5">
        <v>0.0427936377115024</v>
      </c>
      <c r="D106" s="5">
        <v>0.0454548005499839</v>
      </c>
      <c r="E106" s="5">
        <v>0.788283273403677</v>
      </c>
      <c r="F106" s="5">
        <v>0.722640211551712</v>
      </c>
    </row>
    <row r="107" s="1" customFormat="1" spans="2:6">
      <c r="B107" s="5">
        <v>0.0398216949950931</v>
      </c>
      <c r="C107" s="5">
        <v>0.71415721899273</v>
      </c>
      <c r="D107" s="5">
        <v>0.974631205871801</v>
      </c>
      <c r="E107" s="5">
        <v>0.948135528966932</v>
      </c>
      <c r="F107" s="5">
        <v>0.530829825355445</v>
      </c>
    </row>
    <row r="108" s="1" customFormat="1" spans="2:6">
      <c r="B108" s="5">
        <v>0.339986854090424</v>
      </c>
      <c r="C108" s="5">
        <v>0.566931941943473</v>
      </c>
      <c r="D108" s="5">
        <v>0.266192498839005</v>
      </c>
      <c r="E108" s="5">
        <v>0.395823384157713</v>
      </c>
      <c r="F108" s="5">
        <v>0.604393171258727</v>
      </c>
    </row>
    <row r="109" s="1" customFormat="1" spans="2:6">
      <c r="B109" s="5">
        <v>0.273206466374788</v>
      </c>
      <c r="C109" s="5">
        <v>0.545840060661169</v>
      </c>
      <c r="D109" s="5">
        <v>0.0210202906561484</v>
      </c>
      <c r="E109" s="5">
        <v>0.697819229552301</v>
      </c>
      <c r="F109" s="5">
        <v>0.641392239870768</v>
      </c>
    </row>
    <row r="110" s="1" customFormat="1" spans="2:6">
      <c r="B110" s="5">
        <v>0.876415884222606</v>
      </c>
      <c r="C110" s="5">
        <v>0.434509133474479</v>
      </c>
      <c r="D110" s="5">
        <v>0.176752541860122</v>
      </c>
      <c r="E110" s="5">
        <v>0.0140350051058776</v>
      </c>
      <c r="F110" s="5">
        <v>0.59146140963905</v>
      </c>
    </row>
    <row r="111" s="1" customFormat="1" spans="2:6">
      <c r="B111" s="5">
        <v>1.2404771274066e-5</v>
      </c>
      <c r="C111" s="5">
        <v>0.243884200486205</v>
      </c>
      <c r="D111" s="5">
        <v>0.0016595474324147</v>
      </c>
      <c r="E111" s="5">
        <v>0.00194733316290996</v>
      </c>
      <c r="F111" s="5">
        <v>0.533071867536257</v>
      </c>
    </row>
    <row r="112" s="1" customFormat="1" spans="2:6">
      <c r="B112" s="5">
        <v>1.79179024878406e-5</v>
      </c>
      <c r="C112" s="5">
        <v>0.124539266546215</v>
      </c>
      <c r="D112" s="5">
        <v>0.000432047822789938</v>
      </c>
      <c r="E112" s="5">
        <v>0.00139633620955804</v>
      </c>
      <c r="F112" s="5">
        <v>0.0499676235164191</v>
      </c>
    </row>
    <row r="113" s="1" customFormat="1" spans="2:6">
      <c r="B113" s="5">
        <v>0.0126995055134514</v>
      </c>
      <c r="C113" s="5">
        <v>0.280679996728827</v>
      </c>
      <c r="D113" s="5">
        <v>0.847345734776206</v>
      </c>
      <c r="E113" s="5">
        <v>0.560676904869685</v>
      </c>
      <c r="F113" s="5">
        <v>0.992936434750791</v>
      </c>
    </row>
    <row r="114" s="1" customFormat="1" spans="2:6">
      <c r="B114" s="5">
        <v>0.0307078720359817</v>
      </c>
      <c r="C114" s="5">
        <v>0.904840810414828</v>
      </c>
      <c r="D114" s="5">
        <v>0.0469453912114178</v>
      </c>
      <c r="E114" s="5">
        <v>0.251824958487079</v>
      </c>
      <c r="F114" s="5">
        <v>0.566290150511811</v>
      </c>
    </row>
    <row r="115" s="1" customFormat="1" spans="2:6">
      <c r="B115" s="5">
        <v>0.336173021227845</v>
      </c>
      <c r="C115" s="5">
        <v>0.0662589257299229</v>
      </c>
      <c r="D115" s="5">
        <v>0.337669309999507</v>
      </c>
      <c r="E115" s="5">
        <v>0.251791534871463</v>
      </c>
      <c r="F115" s="5">
        <v>0.844534222297084</v>
      </c>
    </row>
    <row r="116" s="1" customFormat="1" spans="2:6">
      <c r="B116" s="5">
        <v>0.413907328650101</v>
      </c>
      <c r="C116" s="5">
        <v>0.304829045192388</v>
      </c>
      <c r="D116" s="5">
        <v>0.827881350929503</v>
      </c>
      <c r="E116" s="5">
        <v>0.942171756071601</v>
      </c>
      <c r="F116" s="5">
        <v>0.713208674879561</v>
      </c>
    </row>
    <row r="117" s="1" customFormat="1" spans="2:6">
      <c r="B117" s="5">
        <v>0.516218173660083</v>
      </c>
      <c r="C117" s="5">
        <v>0.931166229645202</v>
      </c>
      <c r="D117" s="5">
        <v>0.941399499921389</v>
      </c>
      <c r="E117" s="5">
        <v>0.96480642600356</v>
      </c>
      <c r="F117" s="5">
        <v>0.866126124329001</v>
      </c>
    </row>
    <row r="118" s="1" customFormat="1" spans="2:6">
      <c r="B118" s="5">
        <v>0.0223623660361939</v>
      </c>
      <c r="C118" s="5">
        <v>0.126807208951152</v>
      </c>
      <c r="D118" s="5">
        <v>0.0750884011857662</v>
      </c>
      <c r="E118" s="5">
        <v>0.470703052641866</v>
      </c>
      <c r="F118" s="5">
        <v>0.380316637738737</v>
      </c>
    </row>
    <row r="119" s="1" customFormat="1" spans="2:6">
      <c r="B119" s="5">
        <v>0.0247994265256091</v>
      </c>
      <c r="C119" s="5">
        <v>0.353023411747405</v>
      </c>
      <c r="D119" s="5">
        <v>0.986185657953484</v>
      </c>
      <c r="E119" s="5">
        <v>0.135583082978508</v>
      </c>
      <c r="F119" s="5">
        <v>0.966495398709613</v>
      </c>
    </row>
    <row r="120" s="1" customFormat="1" spans="2:6">
      <c r="B120" s="5">
        <v>0.0169234081736953</v>
      </c>
      <c r="C120" s="5">
        <v>0.321531518829673</v>
      </c>
      <c r="D120" s="5">
        <v>0.0190059030989155</v>
      </c>
      <c r="E120" s="5">
        <v>0.507038822474085</v>
      </c>
      <c r="F120" s="5">
        <v>0.437382176729305</v>
      </c>
    </row>
    <row r="121" s="1" customFormat="1" spans="2:6">
      <c r="B121" s="5">
        <v>0.0102241468739166</v>
      </c>
      <c r="C121" s="5">
        <v>0.177326560674835</v>
      </c>
      <c r="D121" s="5">
        <v>0.628935374834857</v>
      </c>
      <c r="E121" s="5">
        <v>0.132118660752525</v>
      </c>
      <c r="F121" s="5">
        <v>0.998675406697886</v>
      </c>
    </row>
    <row r="122" s="1" customFormat="1" spans="2:6">
      <c r="B122" s="5">
        <v>0.129623733910536</v>
      </c>
      <c r="C122" s="5">
        <v>0.826645262321664</v>
      </c>
      <c r="D122" s="5">
        <v>0.886582957338051</v>
      </c>
      <c r="E122" s="5">
        <v>0.290169453741524</v>
      </c>
      <c r="F122" s="5">
        <v>0.651803246120764</v>
      </c>
    </row>
    <row r="123" s="1" customFormat="1" spans="2:6">
      <c r="B123" s="5">
        <v>0.902267939302388</v>
      </c>
      <c r="C123" s="5">
        <v>0.603096152310204</v>
      </c>
      <c r="D123" s="5">
        <v>0.244279068844011</v>
      </c>
      <c r="E123" s="5">
        <v>0.853982898119961</v>
      </c>
      <c r="F123" s="5">
        <v>0.573554450616785</v>
      </c>
    </row>
    <row r="124" s="1" customFormat="1" spans="2:6">
      <c r="B124" s="5">
        <v>0.0195741735963093</v>
      </c>
      <c r="C124" s="5">
        <v>0.107105034711376</v>
      </c>
      <c r="D124" s="5">
        <v>0.573018920170675</v>
      </c>
      <c r="E124" s="5">
        <v>0.919260812792453</v>
      </c>
      <c r="F124" s="5">
        <v>0.34852243793622</v>
      </c>
    </row>
    <row r="125" s="1" customFormat="1" spans="2:6">
      <c r="B125" s="5">
        <v>0.0122800068543348</v>
      </c>
      <c r="C125" s="5">
        <v>0.625670926815973</v>
      </c>
      <c r="D125" s="5">
        <v>0.279447763360759</v>
      </c>
      <c r="E125" s="5">
        <v>0.384067084319122</v>
      </c>
      <c r="F125" s="5">
        <v>0.634158565085733</v>
      </c>
    </row>
    <row r="126" s="1" customFormat="1" spans="2:6">
      <c r="B126" s="5">
        <v>4.62992293764897e-5</v>
      </c>
      <c r="C126" s="5">
        <v>0.306621289882734</v>
      </c>
      <c r="D126" s="5">
        <v>0.00381319982510664</v>
      </c>
      <c r="E126" s="5">
        <v>0.449784931029341</v>
      </c>
      <c r="F126" s="5">
        <v>0.933342728716538</v>
      </c>
    </row>
    <row r="127" s="1" customFormat="1" spans="2:6">
      <c r="B127" s="5">
        <v>0.519874744315435</v>
      </c>
      <c r="C127" s="5">
        <v>0.688906604607348</v>
      </c>
      <c r="D127" s="5">
        <v>0.108864325308045</v>
      </c>
      <c r="E127" s="5">
        <v>0.635005324851882</v>
      </c>
      <c r="F127" s="5">
        <v>0.676530195541756</v>
      </c>
    </row>
    <row r="128" s="1" customFormat="1" spans="2:6">
      <c r="B128" s="5">
        <v>0.00772494467954854</v>
      </c>
      <c r="C128" s="5">
        <v>0.0785679792654844</v>
      </c>
      <c r="D128" s="5">
        <v>0.0218183978212583</v>
      </c>
      <c r="E128" s="5">
        <v>0.531066901625078</v>
      </c>
      <c r="F128" s="5">
        <v>0.298200560068408</v>
      </c>
    </row>
    <row r="129" s="1" customFormat="1" spans="2:6">
      <c r="B129" s="5">
        <v>0.832354306522748</v>
      </c>
      <c r="C129" s="5">
        <v>0.738084013883576</v>
      </c>
      <c r="D129" s="5">
        <v>0.510037440355514</v>
      </c>
      <c r="E129" s="5">
        <v>0.255529618237451</v>
      </c>
      <c r="F129" s="5">
        <v>0.560425989673235</v>
      </c>
    </row>
    <row r="130" s="1" customFormat="1" spans="2:6">
      <c r="B130" s="5">
        <v>0.954830737849232</v>
      </c>
      <c r="C130" s="5">
        <v>0.913536537754006</v>
      </c>
      <c r="D130" s="5">
        <v>0.647151492592935</v>
      </c>
      <c r="E130" s="5">
        <v>0.218582136996109</v>
      </c>
      <c r="F130" s="5">
        <v>0.744527124115339</v>
      </c>
    </row>
    <row r="131" s="1" customFormat="1" spans="2:6">
      <c r="B131" s="5">
        <v>0.00033541703462292</v>
      </c>
      <c r="C131" s="5">
        <v>0.0779314229338142</v>
      </c>
      <c r="D131" s="5">
        <v>0.00451870990686776</v>
      </c>
      <c r="E131" s="5">
        <v>0.0154733562328547</v>
      </c>
      <c r="F131" s="5">
        <v>0.165641175289768</v>
      </c>
    </row>
    <row r="132" s="1" customFormat="1" spans="2:6">
      <c r="B132" s="5">
        <v>0.347898212637611</v>
      </c>
      <c r="C132" s="5">
        <v>0.882633089797586</v>
      </c>
      <c r="D132" s="5">
        <v>0.106812640386114</v>
      </c>
      <c r="E132" s="5">
        <v>0.453198587001337</v>
      </c>
      <c r="F132" s="5">
        <v>0.981350599891218</v>
      </c>
    </row>
    <row r="133" s="1" customFormat="1" spans="2:6">
      <c r="B133" s="5">
        <v>0.385359339237856</v>
      </c>
      <c r="C133" s="5">
        <v>0.845018444463223</v>
      </c>
      <c r="D133" s="5">
        <v>0.31296848138378</v>
      </c>
      <c r="E133" s="5">
        <v>0.399484277063139</v>
      </c>
      <c r="F133" s="5">
        <v>0.807084003785098</v>
      </c>
    </row>
    <row r="134" s="1" customFormat="1" spans="2:6">
      <c r="B134" s="5">
        <v>0.421495767927434</v>
      </c>
      <c r="C134" s="5">
        <v>0.347690854802543</v>
      </c>
      <c r="D134" s="5">
        <v>0.00322931236280888</v>
      </c>
      <c r="E134" s="5">
        <v>0.870970363312982</v>
      </c>
      <c r="F134" s="5">
        <v>0.967634604562135</v>
      </c>
    </row>
    <row r="135" s="1" customFormat="1" spans="2:6">
      <c r="B135" s="5">
        <v>0.0111376505953816</v>
      </c>
      <c r="C135" s="5">
        <v>0.186641015786637</v>
      </c>
      <c r="D135" s="5">
        <v>0.0135599932324745</v>
      </c>
      <c r="E135" s="5">
        <v>0.00387098874944736</v>
      </c>
      <c r="F135" s="5">
        <v>0.546120149669783</v>
      </c>
    </row>
    <row r="136" s="1" customFormat="1" spans="2:6">
      <c r="B136" s="5">
        <v>0.111367030048047</v>
      </c>
      <c r="C136" s="5">
        <v>0.364341509927677</v>
      </c>
      <c r="D136" s="5">
        <v>0.0839646156741536</v>
      </c>
      <c r="E136" s="5">
        <v>0.0590860057614695</v>
      </c>
      <c r="F136" s="5">
        <v>0.767019383117982</v>
      </c>
    </row>
    <row r="137" s="1" customFormat="1" spans="2:6">
      <c r="B137" s="5">
        <v>0.477783194747898</v>
      </c>
      <c r="C137" s="5">
        <v>0.817415540361498</v>
      </c>
      <c r="D137" s="5">
        <v>0.616136419396377</v>
      </c>
      <c r="E137" s="5">
        <v>0.532775014479125</v>
      </c>
      <c r="F137" s="5">
        <v>0.644950080515477</v>
      </c>
    </row>
    <row r="138" s="1" customFormat="1" spans="2:6">
      <c r="B138" s="5">
        <v>0.0931265971536706</v>
      </c>
      <c r="C138" s="5">
        <v>0.0370076112822133</v>
      </c>
      <c r="D138" s="5">
        <v>0.30760212233858</v>
      </c>
      <c r="E138" s="5">
        <v>0.720403532046881</v>
      </c>
      <c r="F138" s="5">
        <v>0.134312443503235</v>
      </c>
    </row>
    <row r="139" s="1" customFormat="1" spans="2:6">
      <c r="B139" s="5">
        <v>0.00625404194589252</v>
      </c>
      <c r="C139" s="5">
        <v>0.250469648156372</v>
      </c>
      <c r="D139" s="5">
        <v>0.685007257288996</v>
      </c>
      <c r="E139" s="5">
        <v>0.0014196188553014</v>
      </c>
      <c r="F139" s="5">
        <v>0.718648046322246</v>
      </c>
    </row>
    <row r="140" s="1" customFormat="1" spans="2:6">
      <c r="B140" s="5">
        <v>0.107087242740274</v>
      </c>
      <c r="C140" s="5">
        <v>0.947406285999104</v>
      </c>
      <c r="D140" s="5">
        <v>0.14781382842265</v>
      </c>
      <c r="E140" s="5">
        <v>0.920756518211584</v>
      </c>
      <c r="F140" s="5">
        <v>0.499510724022801</v>
      </c>
    </row>
    <row r="141" s="1" customFormat="1" spans="2:6">
      <c r="B141" s="5">
        <v>0.795303272690677</v>
      </c>
      <c r="C141" s="5">
        <v>0.899786573334446</v>
      </c>
      <c r="D141" s="5">
        <v>0.0588290944759335</v>
      </c>
      <c r="E141" s="5">
        <v>0.471004438562354</v>
      </c>
      <c r="F141" s="5">
        <v>0.561741249547346</v>
      </c>
    </row>
    <row r="142" s="1" customFormat="1" spans="2:6">
      <c r="B142" s="5">
        <v>0.0442226308061301</v>
      </c>
      <c r="C142" s="5">
        <v>0.454761114844285</v>
      </c>
      <c r="D142" s="5">
        <v>0.487453336905308</v>
      </c>
      <c r="E142" s="5">
        <v>0.00352445351226538</v>
      </c>
      <c r="F142" s="5">
        <v>0.810518413001254</v>
      </c>
    </row>
  </sheetData>
  <conditionalFormatting sqref="B5:F5">
    <cfRule type="cellIs" dxfId="0" priority="3" operator="greaterThanOrEqual">
      <formula>0.05</formula>
    </cfRule>
    <cfRule type="cellIs" dxfId="0" priority="2" operator="greaterThanOrEqual">
      <formula>"0.05/136"</formula>
    </cfRule>
    <cfRule type="cellIs" dxfId="0" priority="1" operator="greaterThanOrEqual">
      <formula>0.000368</formula>
    </cfRule>
  </conditionalFormatting>
  <conditionalFormatting sqref="B6:F142">
    <cfRule type="cellIs" dxfId="0" priority="6" operator="greaterThanOrEqual">
      <formula>0.05</formula>
    </cfRule>
    <cfRule type="cellIs" dxfId="0" priority="5" operator="greaterThanOrEqual">
      <formula>"0.05/136"</formula>
    </cfRule>
    <cfRule type="cellIs" dxfId="0" priority="4" operator="greaterThanOrEqual">
      <formula>0.000368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I</dc:creator>
  <cp:lastModifiedBy>LIYI</cp:lastModifiedBy>
  <dcterms:created xsi:type="dcterms:W3CDTF">2023-05-23T06:17:00Z</dcterms:created>
  <dcterms:modified xsi:type="dcterms:W3CDTF">2023-05-23T06:18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E13DEFF8E946A2B97229605DB79C9D_12</vt:lpwstr>
  </property>
  <property fmtid="{D5CDD505-2E9C-101B-9397-08002B2CF9AE}" pid="3" name="KSOProductBuildVer">
    <vt:lpwstr>2052-11.1.0.14309</vt:lpwstr>
  </property>
</Properties>
</file>